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22">
  <si>
    <t xml:space="preserve">Alelle frequencies in RA patients and controls</t>
  </si>
  <si>
    <t xml:space="preserve">RA</t>
  </si>
  <si>
    <t xml:space="preserve">Healthy controls</t>
  </si>
  <si>
    <t xml:space="preserve">RA vs control</t>
  </si>
  <si>
    <t xml:space="preserve">Total (n = 329)</t>
  </si>
  <si>
    <t xml:space="preserve">Males (n = 49)</t>
  </si>
  <si>
    <t xml:space="preserve">Females (n = 280)</t>
  </si>
  <si>
    <t xml:space="preserve">Total (n = 230)</t>
  </si>
  <si>
    <t xml:space="preserve">Males (n = 70)</t>
  </si>
  <si>
    <t xml:space="preserve">Females (n = 160)</t>
  </si>
  <si>
    <t xml:space="preserve">Total</t>
  </si>
  <si>
    <t xml:space="preserve">Females</t>
  </si>
  <si>
    <t xml:space="preserve">Alelle </t>
  </si>
  <si>
    <t xml:space="preserve">n</t>
  </si>
  <si>
    <t xml:space="preserve">Frequency</t>
  </si>
  <si>
    <t xml:space="preserve">p</t>
  </si>
  <si>
    <t xml:space="preserve">95% OR</t>
  </si>
  <si>
    <t xml:space="preserve">0.62 (0.44-0.88)</t>
  </si>
  <si>
    <t xml:space="preserve">0.56 (0.37-0.83)</t>
  </si>
  <si>
    <t xml:space="preserve">2.96 (1.27-6.91)</t>
  </si>
  <si>
    <t xml:space="preserve">3.04 (1.14-8.10)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9.13671875" defaultRowHeight="12.75" zeroHeight="false" outlineLevelRow="0" outlineLevelCol="0"/>
  <cols>
    <col collapsed="false" customWidth="false" hidden="false" outlineLevel="0" max="3" min="1" style="1" width="9.14"/>
    <col collapsed="false" customWidth="true" hidden="false" outlineLevel="0" max="4" min="4" style="1" width="3.56"/>
    <col collapsed="false" customWidth="false" hidden="false" outlineLevel="0" max="6" min="5" style="1" width="9.14"/>
    <col collapsed="false" customWidth="true" hidden="false" outlineLevel="0" max="7" min="7" style="1" width="2.84"/>
    <col collapsed="false" customWidth="false" hidden="false" outlineLevel="0" max="9" min="8" style="1" width="9.14"/>
    <col collapsed="false" customWidth="true" hidden="false" outlineLevel="0" max="10" min="10" style="1" width="2.84"/>
    <col collapsed="false" customWidth="false" hidden="false" outlineLevel="0" max="12" min="11" style="1" width="9.14"/>
    <col collapsed="false" customWidth="true" hidden="false" outlineLevel="0" max="13" min="13" style="1" width="2.84"/>
    <col collapsed="false" customWidth="false" hidden="false" outlineLevel="0" max="15" min="14" style="1" width="9.14"/>
    <col collapsed="false" customWidth="true" hidden="false" outlineLevel="0" max="16" min="16" style="1" width="3.28"/>
    <col collapsed="false" customWidth="false" hidden="false" outlineLevel="0" max="18" min="17" style="1" width="9.14"/>
    <col collapsed="false" customWidth="true" hidden="false" outlineLevel="0" max="19" min="19" style="1" width="3.28"/>
    <col collapsed="false" customWidth="false" hidden="false" outlineLevel="0" max="20" min="20" style="1" width="9.14"/>
    <col collapsed="false" customWidth="true" hidden="false" outlineLevel="0" max="21" min="21" style="1" width="13.99"/>
    <col collapsed="false" customWidth="true" hidden="false" outlineLevel="0" max="22" min="22" style="1" width="2.99"/>
    <col collapsed="false" customWidth="false" hidden="false" outlineLevel="0" max="23" min="23" style="1" width="9.14"/>
    <col collapsed="false" customWidth="true" hidden="false" outlineLevel="0" max="24" min="24" style="1" width="13.99"/>
    <col collapsed="false" customWidth="false" hidden="false" outlineLevel="0" max="257" min="25" style="1" width="9.14"/>
  </cols>
  <sheetData>
    <row r="1" customFormat="false" ht="13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customFormat="false" ht="13.5" hidden="false" customHeight="false" outlineLevel="0" collapsed="false">
      <c r="B2" s="2" t="s">
        <v>1</v>
      </c>
      <c r="C2" s="2"/>
      <c r="D2" s="2"/>
      <c r="E2" s="2"/>
      <c r="F2" s="2"/>
      <c r="G2" s="2"/>
      <c r="H2" s="2"/>
      <c r="I2" s="2"/>
      <c r="J2" s="3"/>
      <c r="K2" s="2" t="s">
        <v>2</v>
      </c>
      <c r="L2" s="2"/>
      <c r="M2" s="2"/>
      <c r="N2" s="2"/>
      <c r="O2" s="2"/>
      <c r="P2" s="2"/>
      <c r="Q2" s="2"/>
      <c r="R2" s="2"/>
      <c r="T2" s="4" t="s">
        <v>3</v>
      </c>
      <c r="U2" s="4"/>
      <c r="V2" s="4"/>
      <c r="W2" s="4"/>
      <c r="X2" s="4"/>
    </row>
    <row r="3" customFormat="false" ht="19.5" hidden="false" customHeight="true" outlineLevel="0" collapsed="false">
      <c r="B3" s="5" t="s">
        <v>4</v>
      </c>
      <c r="C3" s="5"/>
      <c r="E3" s="5" t="s">
        <v>5</v>
      </c>
      <c r="F3" s="5"/>
      <c r="H3" s="6" t="s">
        <v>6</v>
      </c>
      <c r="I3" s="6"/>
      <c r="K3" s="5" t="s">
        <v>7</v>
      </c>
      <c r="L3" s="5"/>
      <c r="N3" s="5" t="s">
        <v>8</v>
      </c>
      <c r="O3" s="5"/>
      <c r="Q3" s="6" t="s">
        <v>9</v>
      </c>
      <c r="R3" s="6"/>
      <c r="T3" s="7" t="s">
        <v>10</v>
      </c>
      <c r="U3" s="7"/>
      <c r="V3" s="8"/>
      <c r="W3" s="7" t="s">
        <v>11</v>
      </c>
      <c r="X3" s="7"/>
    </row>
    <row r="4" customFormat="false" ht="19.5" hidden="false" customHeight="true" outlineLevel="0" collapsed="false">
      <c r="A4" s="5" t="s">
        <v>12</v>
      </c>
      <c r="B4" s="9" t="s">
        <v>13</v>
      </c>
      <c r="C4" s="5" t="s">
        <v>14</v>
      </c>
      <c r="D4" s="5"/>
      <c r="E4" s="9" t="s">
        <v>13</v>
      </c>
      <c r="F4" s="5" t="s">
        <v>14</v>
      </c>
      <c r="G4" s="5"/>
      <c r="H4" s="9" t="s">
        <v>13</v>
      </c>
      <c r="I4" s="5" t="s">
        <v>14</v>
      </c>
      <c r="J4" s="5"/>
      <c r="K4" s="9" t="s">
        <v>13</v>
      </c>
      <c r="L4" s="5" t="s">
        <v>14</v>
      </c>
      <c r="M4" s="5"/>
      <c r="N4" s="9" t="s">
        <v>13</v>
      </c>
      <c r="O4" s="5" t="s">
        <v>14</v>
      </c>
      <c r="P4" s="5"/>
      <c r="Q4" s="9" t="s">
        <v>13</v>
      </c>
      <c r="R4" s="5" t="s">
        <v>14</v>
      </c>
      <c r="S4" s="5"/>
      <c r="T4" s="10" t="s">
        <v>15</v>
      </c>
      <c r="U4" s="11" t="s">
        <v>16</v>
      </c>
      <c r="V4" s="11"/>
      <c r="W4" s="10" t="s">
        <v>15</v>
      </c>
      <c r="X4" s="11" t="s">
        <v>16</v>
      </c>
    </row>
    <row r="5" customFormat="false" ht="12.75" hidden="false" customHeight="false" outlineLevel="0" collapsed="false">
      <c r="A5" s="12" t="n">
        <v>12</v>
      </c>
      <c r="B5" s="13" t="n">
        <v>0</v>
      </c>
      <c r="C5" s="14" t="n">
        <f aca="false">B5/$B$22</f>
        <v>0</v>
      </c>
      <c r="D5" s="13"/>
      <c r="E5" s="13" t="n">
        <v>0</v>
      </c>
      <c r="F5" s="14" t="n">
        <f aca="false">E5/$E$22</f>
        <v>0</v>
      </c>
      <c r="G5" s="13"/>
      <c r="H5" s="13" t="n">
        <v>0</v>
      </c>
      <c r="I5" s="14" t="n">
        <f aca="false">H5/$H$22</f>
        <v>0</v>
      </c>
      <c r="J5" s="13"/>
      <c r="K5" s="13" t="n">
        <v>1</v>
      </c>
      <c r="L5" s="14" t="n">
        <f aca="false">K5/$K$22</f>
        <v>0.00434782608695652</v>
      </c>
      <c r="M5" s="13"/>
      <c r="N5" s="13" t="n">
        <v>0</v>
      </c>
      <c r="O5" s="14" t="n">
        <f aca="false">N5/$N$22</f>
        <v>0</v>
      </c>
      <c r="P5" s="13"/>
      <c r="Q5" s="13" t="n">
        <v>1</v>
      </c>
      <c r="R5" s="14" t="n">
        <f aca="false">Q5/$Q$22</f>
        <v>0.00625</v>
      </c>
      <c r="S5" s="13"/>
      <c r="T5" s="14"/>
      <c r="U5" s="14"/>
    </row>
    <row r="6" customFormat="false" ht="12.75" hidden="false" customHeight="false" outlineLevel="0" collapsed="false">
      <c r="A6" s="12" t="n">
        <v>13</v>
      </c>
      <c r="B6" s="13" t="n">
        <v>5</v>
      </c>
      <c r="C6" s="14" t="n">
        <f aca="false">B6/$B$22</f>
        <v>0.0151975683890578</v>
      </c>
      <c r="D6" s="13"/>
      <c r="E6" s="13" t="n">
        <v>0</v>
      </c>
      <c r="F6" s="14" t="n">
        <f aca="false">E6/$E$22</f>
        <v>0</v>
      </c>
      <c r="G6" s="13"/>
      <c r="H6" s="13" t="n">
        <v>5</v>
      </c>
      <c r="I6" s="14" t="n">
        <f aca="false">H6/$H$22</f>
        <v>0.0178571428571429</v>
      </c>
      <c r="J6" s="13"/>
      <c r="K6" s="13" t="n">
        <v>1</v>
      </c>
      <c r="L6" s="14" t="n">
        <f aca="false">K6/$K$22</f>
        <v>0.00434782608695652</v>
      </c>
      <c r="M6" s="13"/>
      <c r="N6" s="13" t="n">
        <v>1</v>
      </c>
      <c r="O6" s="14" t="n">
        <f aca="false">N6/$N$22</f>
        <v>0.0142857142857143</v>
      </c>
      <c r="P6" s="13"/>
      <c r="Q6" s="13" t="n">
        <v>0</v>
      </c>
      <c r="R6" s="14" t="n">
        <f aca="false">Q6/$Q$22</f>
        <v>0</v>
      </c>
      <c r="S6" s="13"/>
      <c r="T6" s="14"/>
      <c r="U6" s="14"/>
    </row>
    <row r="7" customFormat="false" ht="12.75" hidden="false" customHeight="false" outlineLevel="0" collapsed="false">
      <c r="A7" s="12" t="n">
        <v>14</v>
      </c>
      <c r="B7" s="13" t="n">
        <v>1</v>
      </c>
      <c r="C7" s="14" t="n">
        <f aca="false">B7/$B$22</f>
        <v>0.00303951367781155</v>
      </c>
      <c r="D7" s="13"/>
      <c r="E7" s="13" t="n">
        <v>1</v>
      </c>
      <c r="F7" s="14" t="n">
        <f aca="false">E7/$E$22</f>
        <v>0.0204081632653061</v>
      </c>
      <c r="G7" s="13"/>
      <c r="H7" s="13" t="n">
        <v>0</v>
      </c>
      <c r="I7" s="14" t="n">
        <f aca="false">H7/$H$22</f>
        <v>0</v>
      </c>
      <c r="J7" s="13"/>
      <c r="K7" s="13" t="n">
        <v>0</v>
      </c>
      <c r="L7" s="14" t="n">
        <f aca="false">K7/$K$22</f>
        <v>0</v>
      </c>
      <c r="M7" s="13"/>
      <c r="N7" s="13" t="n">
        <v>0</v>
      </c>
      <c r="O7" s="14" t="n">
        <f aca="false">N7/$N$22</f>
        <v>0</v>
      </c>
      <c r="P7" s="13"/>
      <c r="Q7" s="13" t="n">
        <v>0</v>
      </c>
      <c r="R7" s="14" t="n">
        <f aca="false">Q7/$Q$22</f>
        <v>0</v>
      </c>
      <c r="S7" s="13"/>
      <c r="T7" s="14"/>
      <c r="U7" s="14"/>
    </row>
    <row r="8" customFormat="false" ht="12.75" hidden="false" customHeight="false" outlineLevel="0" collapsed="false">
      <c r="A8" s="12" t="n">
        <v>15</v>
      </c>
      <c r="B8" s="13" t="n">
        <v>1</v>
      </c>
      <c r="C8" s="14" t="n">
        <f aca="false">B8/$B$22</f>
        <v>0.00303951367781155</v>
      </c>
      <c r="D8" s="13"/>
      <c r="E8" s="13" t="n">
        <v>0</v>
      </c>
      <c r="F8" s="14" t="n">
        <f aca="false">E8/$E$22</f>
        <v>0</v>
      </c>
      <c r="G8" s="13"/>
      <c r="H8" s="13" t="n">
        <v>1</v>
      </c>
      <c r="I8" s="14" t="n">
        <f aca="false">H8/$H$22</f>
        <v>0.00357142857142857</v>
      </c>
      <c r="J8" s="13"/>
      <c r="K8" s="13" t="n">
        <v>0</v>
      </c>
      <c r="L8" s="14" t="n">
        <f aca="false">K8/$K$22</f>
        <v>0</v>
      </c>
      <c r="M8" s="13"/>
      <c r="N8" s="13" t="n">
        <v>0</v>
      </c>
      <c r="O8" s="14" t="n">
        <f aca="false">N8/$N$22</f>
        <v>0</v>
      </c>
      <c r="P8" s="13"/>
      <c r="Q8" s="13" t="n">
        <v>0</v>
      </c>
      <c r="R8" s="14" t="n">
        <f aca="false">Q8/$Q$22</f>
        <v>0</v>
      </c>
      <c r="S8" s="13"/>
      <c r="T8" s="14"/>
      <c r="U8" s="14"/>
    </row>
    <row r="9" customFormat="false" ht="12.75" hidden="false" customHeight="false" outlineLevel="0" collapsed="false">
      <c r="A9" s="12" t="n">
        <v>16</v>
      </c>
      <c r="B9" s="13" t="n">
        <v>1</v>
      </c>
      <c r="C9" s="14" t="n">
        <f aca="false">B9/$B$22</f>
        <v>0.00303951367781155</v>
      </c>
      <c r="D9" s="13"/>
      <c r="E9" s="13" t="n">
        <v>0</v>
      </c>
      <c r="F9" s="14" t="n">
        <f aca="false">E9/$E$22</f>
        <v>0</v>
      </c>
      <c r="G9" s="13"/>
      <c r="H9" s="13" t="n">
        <v>1</v>
      </c>
      <c r="I9" s="14" t="n">
        <f aca="false">H9/$H$22</f>
        <v>0.00357142857142857</v>
      </c>
      <c r="J9" s="13"/>
      <c r="K9" s="13" t="n">
        <v>1</v>
      </c>
      <c r="L9" s="14" t="n">
        <f aca="false">K9/$K$22</f>
        <v>0.00434782608695652</v>
      </c>
      <c r="M9" s="13"/>
      <c r="N9" s="13" t="n">
        <v>0</v>
      </c>
      <c r="O9" s="14" t="n">
        <f aca="false">N9/$N$22</f>
        <v>0</v>
      </c>
      <c r="P9" s="13"/>
      <c r="Q9" s="13" t="n">
        <v>1</v>
      </c>
      <c r="R9" s="14" t="n">
        <f aca="false">Q9/$Q$22</f>
        <v>0.00625</v>
      </c>
      <c r="S9" s="13"/>
      <c r="T9" s="14"/>
      <c r="U9" s="14"/>
    </row>
    <row r="10" customFormat="false" ht="12.75" hidden="false" customHeight="false" outlineLevel="0" collapsed="false">
      <c r="A10" s="12" t="n">
        <v>19</v>
      </c>
      <c r="B10" s="13" t="n">
        <v>5</v>
      </c>
      <c r="C10" s="14" t="n">
        <f aca="false">B10/$B$22</f>
        <v>0.0151975683890578</v>
      </c>
      <c r="D10" s="13"/>
      <c r="E10" s="13" t="n">
        <v>0</v>
      </c>
      <c r="F10" s="14" t="n">
        <f aca="false">E10/$E$22</f>
        <v>0</v>
      </c>
      <c r="G10" s="13"/>
      <c r="H10" s="13" t="n">
        <v>5</v>
      </c>
      <c r="I10" s="14" t="n">
        <f aca="false">H10/$H$22</f>
        <v>0.0178571428571429</v>
      </c>
      <c r="J10" s="13"/>
      <c r="K10" s="13" t="n">
        <v>0</v>
      </c>
      <c r="L10" s="14" t="n">
        <f aca="false">K10/$K$22</f>
        <v>0</v>
      </c>
      <c r="M10" s="13"/>
      <c r="N10" s="13" t="n">
        <v>0</v>
      </c>
      <c r="O10" s="14" t="n">
        <f aca="false">N10/$N$22</f>
        <v>0</v>
      </c>
      <c r="P10" s="13"/>
      <c r="Q10" s="13" t="n">
        <v>0</v>
      </c>
      <c r="R10" s="14" t="n">
        <f aca="false">Q10/$Q$22</f>
        <v>0</v>
      </c>
      <c r="S10" s="13"/>
      <c r="T10" s="14"/>
      <c r="U10" s="14"/>
    </row>
    <row r="11" customFormat="false" ht="12.75" hidden="false" customHeight="false" outlineLevel="0" collapsed="false">
      <c r="A11" s="12" t="n">
        <v>20</v>
      </c>
      <c r="B11" s="13" t="n">
        <v>0</v>
      </c>
      <c r="C11" s="14" t="n">
        <f aca="false">B11/$B$22</f>
        <v>0</v>
      </c>
      <c r="D11" s="13"/>
      <c r="E11" s="13" t="n">
        <v>0</v>
      </c>
      <c r="F11" s="14" t="n">
        <f aca="false">E11/$E$22</f>
        <v>0</v>
      </c>
      <c r="G11" s="13"/>
      <c r="H11" s="13" t="n">
        <v>0</v>
      </c>
      <c r="I11" s="14" t="n">
        <f aca="false">H11/$H$22</f>
        <v>0</v>
      </c>
      <c r="J11" s="13"/>
      <c r="K11" s="13" t="n">
        <v>2</v>
      </c>
      <c r="L11" s="14" t="n">
        <f aca="false">K11/$K$22</f>
        <v>0.00869565217391304</v>
      </c>
      <c r="M11" s="13"/>
      <c r="N11" s="13" t="n">
        <v>1</v>
      </c>
      <c r="O11" s="14" t="n">
        <f aca="false">N11/$N$22</f>
        <v>0.0142857142857143</v>
      </c>
      <c r="P11" s="13"/>
      <c r="Q11" s="13" t="n">
        <v>1</v>
      </c>
      <c r="R11" s="14" t="n">
        <f aca="false">Q11/$Q$22</f>
        <v>0.00625</v>
      </c>
      <c r="S11" s="13"/>
      <c r="T11" s="14"/>
      <c r="U11" s="14"/>
    </row>
    <row r="12" customFormat="false" ht="12.75" hidden="false" customHeight="false" outlineLevel="0" collapsed="false">
      <c r="A12" s="12" t="n">
        <v>21</v>
      </c>
      <c r="B12" s="13" t="n">
        <v>16</v>
      </c>
      <c r="C12" s="14" t="n">
        <f aca="false">B12/$B$22</f>
        <v>0.0486322188449848</v>
      </c>
      <c r="D12" s="13"/>
      <c r="E12" s="13" t="n">
        <v>1</v>
      </c>
      <c r="F12" s="14" t="n">
        <f aca="false">E12/$E$22</f>
        <v>0.0204081632653061</v>
      </c>
      <c r="G12" s="13"/>
      <c r="H12" s="13" t="n">
        <v>15</v>
      </c>
      <c r="I12" s="14" t="n">
        <f aca="false">H12/$H$22</f>
        <v>0.0535714285714286</v>
      </c>
      <c r="J12" s="13"/>
      <c r="K12" s="13" t="n">
        <v>7</v>
      </c>
      <c r="L12" s="14" t="n">
        <f aca="false">K12/$K$22</f>
        <v>0.0304347826086957</v>
      </c>
      <c r="M12" s="13"/>
      <c r="N12" s="13" t="n">
        <v>4</v>
      </c>
      <c r="O12" s="14" t="n">
        <f aca="false">N12/$N$22</f>
        <v>0.0571428571428571</v>
      </c>
      <c r="P12" s="13"/>
      <c r="Q12" s="13" t="n">
        <v>3</v>
      </c>
      <c r="R12" s="14" t="n">
        <f aca="false">Q12/$Q$22</f>
        <v>0.01875</v>
      </c>
      <c r="S12" s="13"/>
      <c r="T12" s="14"/>
      <c r="U12" s="14"/>
    </row>
    <row r="13" customFormat="false" ht="12.75" hidden="false" customHeight="false" outlineLevel="0" collapsed="false">
      <c r="A13" s="12" t="n">
        <v>22</v>
      </c>
      <c r="B13" s="13" t="n">
        <v>45</v>
      </c>
      <c r="C13" s="14" t="n">
        <f aca="false">B13/$B$22</f>
        <v>0.13677811550152</v>
      </c>
      <c r="D13" s="13"/>
      <c r="E13" s="13" t="n">
        <v>5</v>
      </c>
      <c r="F13" s="14" t="n">
        <f aca="false">E13/$E$22</f>
        <v>0.102040816326531</v>
      </c>
      <c r="G13" s="13"/>
      <c r="H13" s="13" t="n">
        <v>40</v>
      </c>
      <c r="I13" s="14" t="n">
        <f aca="false">H13/$H$22</f>
        <v>0.142857142857143</v>
      </c>
      <c r="J13" s="13"/>
      <c r="K13" s="13" t="n">
        <v>30</v>
      </c>
      <c r="L13" s="14" t="n">
        <f aca="false">K13/$K$22</f>
        <v>0.130434782608696</v>
      </c>
      <c r="M13" s="13"/>
      <c r="N13" s="13" t="n">
        <v>8</v>
      </c>
      <c r="O13" s="14" t="n">
        <f aca="false">N13/$N$22</f>
        <v>0.114285714285714</v>
      </c>
      <c r="P13" s="13"/>
      <c r="Q13" s="13" t="n">
        <v>22</v>
      </c>
      <c r="R13" s="14" t="n">
        <f aca="false">Q13/$Q$22</f>
        <v>0.1375</v>
      </c>
      <c r="S13" s="13"/>
      <c r="T13" s="14"/>
      <c r="U13" s="14"/>
    </row>
    <row r="14" customFormat="false" ht="12.75" hidden="false" customHeight="false" outlineLevel="0" collapsed="false">
      <c r="A14" s="12" t="n">
        <v>23</v>
      </c>
      <c r="B14" s="13" t="n">
        <v>24</v>
      </c>
      <c r="C14" s="14" t="n">
        <f aca="false">B14/$B$22</f>
        <v>0.0729483282674772</v>
      </c>
      <c r="D14" s="13"/>
      <c r="E14" s="13" t="n">
        <v>4</v>
      </c>
      <c r="F14" s="14" t="n">
        <f aca="false">E14/$E$22</f>
        <v>0.0816326530612245</v>
      </c>
      <c r="G14" s="13"/>
      <c r="H14" s="13" t="n">
        <v>20</v>
      </c>
      <c r="I14" s="14" t="n">
        <f aca="false">H14/$H$22</f>
        <v>0.0714285714285714</v>
      </c>
      <c r="J14" s="13"/>
      <c r="K14" s="13" t="n">
        <v>15</v>
      </c>
      <c r="L14" s="14" t="n">
        <f aca="false">K14/$K$22</f>
        <v>0.0652173913043478</v>
      </c>
      <c r="M14" s="13"/>
      <c r="N14" s="13" t="n">
        <v>5</v>
      </c>
      <c r="O14" s="14" t="n">
        <f aca="false">N14/$N$22</f>
        <v>0.0714285714285714</v>
      </c>
      <c r="P14" s="13"/>
      <c r="Q14" s="13" t="n">
        <v>10</v>
      </c>
      <c r="R14" s="14" t="n">
        <f aca="false">Q14/$Q$22</f>
        <v>0.0625</v>
      </c>
      <c r="S14" s="13"/>
      <c r="T14" s="14"/>
      <c r="U14" s="14"/>
    </row>
    <row r="15" customFormat="false" ht="12.75" hidden="false" customHeight="false" outlineLevel="0" collapsed="false">
      <c r="A15" s="12" t="n">
        <v>24</v>
      </c>
      <c r="B15" s="13" t="n">
        <v>106</v>
      </c>
      <c r="C15" s="15" t="n">
        <f aca="false">B15/$B$22</f>
        <v>0.322188449848024</v>
      </c>
      <c r="D15" s="13"/>
      <c r="E15" s="13" t="n">
        <v>20</v>
      </c>
      <c r="F15" s="14" t="n">
        <f aca="false">E15/$E$22</f>
        <v>0.408163265306122</v>
      </c>
      <c r="G15" s="13"/>
      <c r="H15" s="13" t="n">
        <v>86</v>
      </c>
      <c r="I15" s="15" t="n">
        <f aca="false">H15/$H$22</f>
        <v>0.307142857142857</v>
      </c>
      <c r="J15" s="13"/>
      <c r="K15" s="13" t="n">
        <v>100</v>
      </c>
      <c r="L15" s="16" t="n">
        <f aca="false">K15/$K$22</f>
        <v>0.434782608695652</v>
      </c>
      <c r="M15" s="13"/>
      <c r="N15" s="13" t="n">
        <v>29</v>
      </c>
      <c r="O15" s="14" t="n">
        <f aca="false">N15/$N$22</f>
        <v>0.414285714285714</v>
      </c>
      <c r="P15" s="13"/>
      <c r="Q15" s="13" t="n">
        <v>71</v>
      </c>
      <c r="R15" s="16" t="n">
        <f aca="false">Q15/$Q$22</f>
        <v>0.44375</v>
      </c>
      <c r="S15" s="13"/>
      <c r="T15" s="14" t="n">
        <v>0.009</v>
      </c>
      <c r="U15" s="14" t="s">
        <v>17</v>
      </c>
      <c r="W15" s="1" t="n">
        <v>0.006</v>
      </c>
      <c r="X15" s="1" t="s">
        <v>18</v>
      </c>
    </row>
    <row r="16" customFormat="false" ht="12.75" hidden="false" customHeight="false" outlineLevel="0" collapsed="false">
      <c r="A16" s="12" t="n">
        <v>25</v>
      </c>
      <c r="B16" s="13" t="n">
        <v>55</v>
      </c>
      <c r="C16" s="14" t="n">
        <f aca="false">B16/$B$22</f>
        <v>0.167173252279635</v>
      </c>
      <c r="D16" s="13"/>
      <c r="E16" s="13" t="n">
        <v>10</v>
      </c>
      <c r="F16" s="14" t="n">
        <f aca="false">E16/$E$22</f>
        <v>0.204081632653061</v>
      </c>
      <c r="G16" s="13"/>
      <c r="H16" s="13" t="n">
        <v>45</v>
      </c>
      <c r="I16" s="14" t="n">
        <f aca="false">H16/$H$22</f>
        <v>0.160714285714286</v>
      </c>
      <c r="J16" s="13"/>
      <c r="K16" s="13" t="n">
        <v>43</v>
      </c>
      <c r="L16" s="14" t="n">
        <f aca="false">K16/$K$22</f>
        <v>0.18695652173913</v>
      </c>
      <c r="M16" s="13"/>
      <c r="N16" s="13" t="n">
        <v>15</v>
      </c>
      <c r="O16" s="14" t="n">
        <f aca="false">N16/$N$22</f>
        <v>0.214285714285714</v>
      </c>
      <c r="P16" s="13"/>
      <c r="Q16" s="13" t="n">
        <v>28</v>
      </c>
      <c r="R16" s="14" t="n">
        <f aca="false">Q16/$Q$22</f>
        <v>0.175</v>
      </c>
      <c r="S16" s="13"/>
      <c r="T16" s="14"/>
      <c r="U16" s="14"/>
    </row>
    <row r="17" customFormat="false" ht="12.75" hidden="false" customHeight="false" outlineLevel="0" collapsed="false">
      <c r="A17" s="12" t="n">
        <v>26</v>
      </c>
      <c r="B17" s="17" t="n">
        <v>28</v>
      </c>
      <c r="C17" s="15" t="n">
        <f aca="false">B17/$B$22</f>
        <v>0.0851063829787234</v>
      </c>
      <c r="D17" s="13"/>
      <c r="E17" s="13" t="n">
        <v>3</v>
      </c>
      <c r="F17" s="14" t="n">
        <f aca="false">E17/$E$22</f>
        <v>0.0612244897959184</v>
      </c>
      <c r="G17" s="13"/>
      <c r="H17" s="13" t="n">
        <v>25</v>
      </c>
      <c r="I17" s="15" t="n">
        <f aca="false">H17/$H$22</f>
        <v>0.0892857142857143</v>
      </c>
      <c r="J17" s="13"/>
      <c r="K17" s="13" t="n">
        <v>7</v>
      </c>
      <c r="L17" s="16" t="n">
        <f aca="false">K17/$K$22</f>
        <v>0.0304347826086957</v>
      </c>
      <c r="M17" s="13"/>
      <c r="N17" s="13" t="n">
        <v>2</v>
      </c>
      <c r="O17" s="14" t="n">
        <f aca="false">N17/$N$22</f>
        <v>0.0285714285714286</v>
      </c>
      <c r="P17" s="13"/>
      <c r="Q17" s="13" t="n">
        <v>5</v>
      </c>
      <c r="R17" s="16" t="n">
        <f aca="false">Q17/$Q$22</f>
        <v>0.03125</v>
      </c>
      <c r="S17" s="13"/>
      <c r="T17" s="14" t="n">
        <v>0.014</v>
      </c>
      <c r="U17" s="14" t="s">
        <v>19</v>
      </c>
      <c r="W17" s="1" t="n">
        <v>0.033</v>
      </c>
      <c r="X17" s="1" t="s">
        <v>20</v>
      </c>
    </row>
    <row r="18" customFormat="false" ht="12.75" hidden="false" customHeight="false" outlineLevel="0" collapsed="false">
      <c r="A18" s="12" t="n">
        <v>27</v>
      </c>
      <c r="B18" s="13" t="n">
        <v>37</v>
      </c>
      <c r="C18" s="14" t="n">
        <f aca="false">B18/$B$22</f>
        <v>0.112462006079027</v>
      </c>
      <c r="D18" s="13"/>
      <c r="E18" s="13" t="n">
        <v>5</v>
      </c>
      <c r="F18" s="14" t="n">
        <f aca="false">E18/$E$22</f>
        <v>0.102040816326531</v>
      </c>
      <c r="G18" s="13"/>
      <c r="H18" s="13" t="n">
        <v>32</v>
      </c>
      <c r="I18" s="14" t="n">
        <f aca="false">H18/$H$22</f>
        <v>0.114285714285714</v>
      </c>
      <c r="J18" s="13"/>
      <c r="K18" s="13" t="n">
        <v>23</v>
      </c>
      <c r="L18" s="14" t="n">
        <f aca="false">K18/$K$22</f>
        <v>0.1</v>
      </c>
      <c r="M18" s="13"/>
      <c r="N18" s="13" t="n">
        <v>5</v>
      </c>
      <c r="O18" s="14" t="n">
        <f aca="false">N18/$N$22</f>
        <v>0.0714285714285714</v>
      </c>
      <c r="P18" s="13"/>
      <c r="Q18" s="13" t="n">
        <v>18</v>
      </c>
      <c r="R18" s="14" t="n">
        <f aca="false">Q18/$Q$22</f>
        <v>0.1125</v>
      </c>
      <c r="S18" s="13"/>
      <c r="T18" s="14"/>
      <c r="U18" s="14"/>
    </row>
    <row r="19" customFormat="false" ht="12.75" hidden="false" customHeight="false" outlineLevel="0" collapsed="false">
      <c r="A19" s="12" t="n">
        <v>28</v>
      </c>
      <c r="B19" s="13" t="n">
        <v>2</v>
      </c>
      <c r="C19" s="14" t="n">
        <f aca="false">B19/$B$22</f>
        <v>0.0060790273556231</v>
      </c>
      <c r="D19" s="13"/>
      <c r="E19" s="13" t="n">
        <v>0</v>
      </c>
      <c r="F19" s="14" t="n">
        <f aca="false">E19/$E$22</f>
        <v>0</v>
      </c>
      <c r="G19" s="13"/>
      <c r="H19" s="13" t="n">
        <v>2</v>
      </c>
      <c r="I19" s="14" t="n">
        <f aca="false">H19/$H$22</f>
        <v>0.00714285714285714</v>
      </c>
      <c r="J19" s="13"/>
      <c r="K19" s="13" t="n">
        <v>0</v>
      </c>
      <c r="L19" s="14" t="n">
        <f aca="false">K19/$K$22</f>
        <v>0</v>
      </c>
      <c r="M19" s="13"/>
      <c r="N19" s="13" t="n">
        <v>0</v>
      </c>
      <c r="O19" s="14" t="n">
        <f aca="false">N19/$N$22</f>
        <v>0</v>
      </c>
      <c r="P19" s="13"/>
      <c r="Q19" s="13" t="n">
        <v>0</v>
      </c>
      <c r="R19" s="14" t="n">
        <f aca="false">Q19/$Q$22</f>
        <v>0</v>
      </c>
      <c r="S19" s="13"/>
      <c r="T19" s="14"/>
      <c r="U19" s="14"/>
    </row>
    <row r="20" customFormat="false" ht="12.75" hidden="false" customHeight="false" outlineLevel="0" collapsed="false">
      <c r="A20" s="12" t="n">
        <v>29</v>
      </c>
      <c r="B20" s="13" t="n">
        <v>2</v>
      </c>
      <c r="C20" s="14" t="n">
        <f aca="false">B20/$B$22</f>
        <v>0.0060790273556231</v>
      </c>
      <c r="D20" s="13"/>
      <c r="E20" s="13" t="n">
        <v>0</v>
      </c>
      <c r="F20" s="14" t="n">
        <f aca="false">E20/$E$22</f>
        <v>0</v>
      </c>
      <c r="G20" s="13"/>
      <c r="H20" s="13" t="n">
        <v>2</v>
      </c>
      <c r="I20" s="14" t="n">
        <f aca="false">H20/$H$22</f>
        <v>0.00714285714285714</v>
      </c>
      <c r="J20" s="13"/>
      <c r="K20" s="13" t="n">
        <v>0</v>
      </c>
      <c r="L20" s="14" t="n">
        <f aca="false">K20/$K$22</f>
        <v>0</v>
      </c>
      <c r="M20" s="13"/>
      <c r="N20" s="13" t="n">
        <v>0</v>
      </c>
      <c r="O20" s="14" t="n">
        <f aca="false">N20/$N$22</f>
        <v>0</v>
      </c>
      <c r="P20" s="13"/>
      <c r="Q20" s="13" t="n">
        <v>0</v>
      </c>
      <c r="R20" s="14" t="n">
        <f aca="false">Q20/$Q$22</f>
        <v>0</v>
      </c>
      <c r="S20" s="13"/>
      <c r="T20" s="14"/>
      <c r="U20" s="14"/>
    </row>
    <row r="21" customFormat="false" ht="12.75" hidden="false" customHeight="false" outlineLevel="0" collapsed="false">
      <c r="A21" s="18" t="n">
        <v>30</v>
      </c>
      <c r="B21" s="19" t="n">
        <v>1</v>
      </c>
      <c r="C21" s="14" t="n">
        <f aca="false">B21/$B$22</f>
        <v>0.00303951367781155</v>
      </c>
      <c r="D21" s="19"/>
      <c r="E21" s="19" t="n">
        <v>0</v>
      </c>
      <c r="F21" s="14" t="n">
        <f aca="false">E21/$E$22</f>
        <v>0</v>
      </c>
      <c r="G21" s="19"/>
      <c r="H21" s="19" t="n">
        <v>1</v>
      </c>
      <c r="I21" s="14" t="n">
        <f aca="false">H21/$H$22</f>
        <v>0.00357142857142857</v>
      </c>
      <c r="J21" s="19"/>
      <c r="K21" s="19" t="n">
        <v>0</v>
      </c>
      <c r="L21" s="14" t="n">
        <f aca="false">K21/$K$22</f>
        <v>0</v>
      </c>
      <c r="M21" s="19"/>
      <c r="N21" s="19" t="n">
        <v>0</v>
      </c>
      <c r="O21" s="14" t="n">
        <f aca="false">N21/$N$22</f>
        <v>0</v>
      </c>
      <c r="P21" s="19"/>
      <c r="Q21" s="19" t="n">
        <v>0</v>
      </c>
      <c r="R21" s="14" t="n">
        <f aca="false">Q21/$Q$22</f>
        <v>0</v>
      </c>
      <c r="S21" s="19"/>
      <c r="T21" s="20"/>
      <c r="U21" s="20"/>
    </row>
    <row r="22" customFormat="false" ht="13.5" hidden="false" customHeight="false" outlineLevel="0" collapsed="false">
      <c r="A22" s="21" t="s">
        <v>21</v>
      </c>
      <c r="B22" s="22" t="n">
        <f aca="false">SUM(B5:B21)</f>
        <v>329</v>
      </c>
      <c r="C22" s="22"/>
      <c r="D22" s="22"/>
      <c r="E22" s="22" t="n">
        <f aca="false">SUM(E5:E21)</f>
        <v>49</v>
      </c>
      <c r="F22" s="22"/>
      <c r="G22" s="22"/>
      <c r="H22" s="22" t="n">
        <f aca="false">SUM(H5:H21)</f>
        <v>280</v>
      </c>
      <c r="I22" s="22"/>
      <c r="J22" s="22"/>
      <c r="K22" s="22" t="n">
        <f aca="false">SUM(K5:K21)</f>
        <v>230</v>
      </c>
      <c r="L22" s="22"/>
      <c r="M22" s="22"/>
      <c r="N22" s="22" t="n">
        <f aca="false">SUM(N5:N21)</f>
        <v>70</v>
      </c>
      <c r="O22" s="22"/>
      <c r="P22" s="22"/>
      <c r="Q22" s="22" t="n">
        <f aca="false">SUM(Q5:Q21)</f>
        <v>160</v>
      </c>
      <c r="R22" s="22"/>
      <c r="S22" s="22"/>
      <c r="T22" s="22"/>
      <c r="U22" s="22"/>
      <c r="V22" s="5"/>
      <c r="W22" s="5"/>
      <c r="X22" s="5"/>
    </row>
  </sheetData>
  <mergeCells count="12">
    <mergeCell ref="A1:X1"/>
    <mergeCell ref="B2:I2"/>
    <mergeCell ref="K2:R2"/>
    <mergeCell ref="T2:X2"/>
    <mergeCell ref="B3:C3"/>
    <mergeCell ref="E3:F3"/>
    <mergeCell ref="H3:I3"/>
    <mergeCell ref="K3:L3"/>
    <mergeCell ref="N3:O3"/>
    <mergeCell ref="Q3:R3"/>
    <mergeCell ref="T3:U3"/>
    <mergeCell ref="W3:X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1-27T10:00:04Z</dcterms:created>
  <dc:creator>Microsoft Corporation</dc:creator>
  <dc:description/>
  <dc:language>en-US</dc:language>
  <cp:lastModifiedBy>LABORATORIO</cp:lastModifiedBy>
  <dcterms:modified xsi:type="dcterms:W3CDTF">2007-04-23T14:39:48Z</dcterms:modified>
  <cp:revision>0</cp:revision>
  <dc:subject/>
  <dc:title/>
</cp:coreProperties>
</file>